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catto/Documents/ Local data/Papers/NormalLNproject-paper/PLoS-Biology&gt;ONE/Re-orderedSupplTabsANDtext/"/>
    </mc:Choice>
  </mc:AlternateContent>
  <xr:revisionPtr revIDLastSave="0" documentId="13_ncr:1_{EADD0C33-A4EF-974E-8380-7CD3583E3B90}" xr6:coauthVersionLast="47" xr6:coauthVersionMax="47" xr10:uidLastSave="{00000000-0000-0000-0000-000000000000}"/>
  <bookViews>
    <workbookView xWindow="860" yWindow="760" windowWidth="29380" windowHeight="18880" xr2:uid="{7F2EDC7C-6397-1F47-9B00-14EA357E5C6F}"/>
  </bookViews>
  <sheets>
    <sheet name="Table S1" sheetId="1" r:id="rId1"/>
  </sheets>
  <definedNames>
    <definedName name="_xlnm._FilterDatabase" localSheetId="0" hidden="1">'Table S1'!$A$2:$P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1" l="1"/>
  <c r="C31" i="1"/>
  <c r="C32" i="1"/>
  <c r="C33" i="1"/>
  <c r="C29" i="1"/>
  <c r="C41" i="1"/>
  <c r="C40" i="1"/>
  <c r="E38" i="1"/>
  <c r="D38" i="1"/>
  <c r="E37" i="1"/>
  <c r="D37" i="1"/>
  <c r="E36" i="1"/>
  <c r="D36" i="1"/>
  <c r="E35" i="1"/>
  <c r="D35" i="1"/>
</calcChain>
</file>

<file path=xl/sharedStrings.xml><?xml version="1.0" encoding="utf-8"?>
<sst xmlns="http://schemas.openxmlformats.org/spreadsheetml/2006/main" count="275" uniqueCount="115">
  <si>
    <t>UPN</t>
  </si>
  <si>
    <t>Age</t>
  </si>
  <si>
    <t>sex</t>
  </si>
  <si>
    <t>ethnic</t>
  </si>
  <si>
    <t>Site</t>
  </si>
  <si>
    <t>UBERON</t>
  </si>
  <si>
    <t>long (cm)</t>
  </si>
  <si>
    <t>short (cm)</t>
  </si>
  <si>
    <t>Clinicopath. diagnosis short</t>
  </si>
  <si>
    <t>WSI</t>
  </si>
  <si>
    <t>add'l</t>
  </si>
  <si>
    <t>Set</t>
  </si>
  <si>
    <t>TMA</t>
  </si>
  <si>
    <t>link</t>
  </si>
  <si>
    <t>Link to the WSI database</t>
  </si>
  <si>
    <t>UPN26</t>
  </si>
  <si>
    <t>M</t>
  </si>
  <si>
    <t>unknown</t>
  </si>
  <si>
    <t xml:space="preserve">proximal deep inguinal lymph node </t>
  </si>
  <si>
    <t>0015895</t>
  </si>
  <si>
    <t>DC expansion</t>
  </si>
  <si>
    <t>https://ndpserve.medicina.unimib.it/ndp/serve/view?objectid=1CB6E52B-82CC-46AA-8280-7043A3955956</t>
  </si>
  <si>
    <t>IHC</t>
  </si>
  <si>
    <t>Set2</t>
  </si>
  <si>
    <t>17T4/5</t>
  </si>
  <si>
    <t>17T4</t>
  </si>
  <si>
    <t>17T5</t>
  </si>
  <si>
    <t>tiny.cc/LNproject</t>
  </si>
  <si>
    <t>UPN29</t>
  </si>
  <si>
    <t>F</t>
  </si>
  <si>
    <t>south America</t>
  </si>
  <si>
    <t>https://ndpserve.medicina.unimib.it/ndp/serve/view?objectid=2C6B7E5F-8389-4F02-8CB6-91CFF906D12F</t>
  </si>
  <si>
    <t>body site</t>
  </si>
  <si>
    <t>UPN30</t>
  </si>
  <si>
    <t>asian</t>
  </si>
  <si>
    <t>immune reaction (enteritis)</t>
  </si>
  <si>
    <t>https://ndpserve.medicina.unimib.it/ndp/serve/view?objectid=7C09F1A8-946F-4CEB-ACCE-6C3A78944A8D</t>
  </si>
  <si>
    <t>-</t>
  </si>
  <si>
    <t>UPN31</t>
  </si>
  <si>
    <t>central european</t>
  </si>
  <si>
    <t xml:space="preserve">axillary lymph  node </t>
  </si>
  <si>
    <t>0001097</t>
  </si>
  <si>
    <t>DC expansion (incidental)</t>
  </si>
  <si>
    <t>https://ndpserve.medicina.unimib.it/ndp/serve/view?objectid=5C554DE0-3686-4828-B5CD-D5C09F6855C0</t>
  </si>
  <si>
    <t>UPN32</t>
  </si>
  <si>
    <t>DC expansion (cutaneous d)</t>
  </si>
  <si>
    <t>https://ndpserve.medicina.unimib.it/ndp/serve/view?objectid=D11B900A-1456-4E20-B3E1-D77D79CB0D6F</t>
  </si>
  <si>
    <t>UPN33</t>
  </si>
  <si>
    <t xml:space="preserve">cervical lymph node </t>
  </si>
  <si>
    <t>0002429</t>
  </si>
  <si>
    <t>https://ndpserve.medicina.unimib.it/ndp/serve/view?objectid=D0DE5677-5D2A-40AA-B09B-C7A508D53511</t>
  </si>
  <si>
    <t>UPN104</t>
  </si>
  <si>
    <t>variations of normal LN (sentLN)</t>
  </si>
  <si>
    <t>https://ndpserve.medicina.unimib.it/ndp/serve/view?objectid=AB991268-D0BE-4E79-ACA1-C1B29DABA09E</t>
  </si>
  <si>
    <t>https://ndpserve.medicina.unimib.it/ndp/serve/view?objectid=35E1715A-40AB-42D9-95EB-D242B2846026</t>
  </si>
  <si>
    <t>Set1</t>
  </si>
  <si>
    <t>UPN105</t>
  </si>
  <si>
    <t>https://ndpserve.medicina.unimib.it/ndp/serve/view?objectid=98EEA5BB-55EA-46B5-8F7A-AC7B186C64DE</t>
  </si>
  <si>
    <t>https://ndpserve.medicina.unimib.it/ndp/serve/view?objectid=C680E00B-3E42-4C11-91B0-B63D0F56EE21</t>
  </si>
  <si>
    <t>UPN106</t>
  </si>
  <si>
    <t>https://ndpserve.medicina.unimib.it/ndp/serve/view?objectid=50A40108-1EEF-4764-B44C-187D514AF6C6</t>
  </si>
  <si>
    <t>https://ndpserve.medicina.unimib.it/ndp/serve/view?objectid=BEE30A6F-FC1C-4B95-89F1-7A65A8BF6B03</t>
  </si>
  <si>
    <t>LN size (short diameter)</t>
  </si>
  <si>
    <t>UPN107</t>
  </si>
  <si>
    <t>https://ndpserve.medicina.unimib.it/ndp/serve/view?objectid=BE18A696-934C-4809-B766-C585A32FAF08</t>
  </si>
  <si>
    <t>Set6</t>
  </si>
  <si>
    <t>Whole LN size (short diameter)</t>
  </si>
  <si>
    <t>UPN108</t>
  </si>
  <si>
    <t>https://ndpserve.medicina.unimib.it/ndp/serve/view?objectid=69A5121A-488D-4D2B-BCBE-7A51546FADA5</t>
  </si>
  <si>
    <t>LN size (long diameter)</t>
  </si>
  <si>
    <t>UPN109</t>
  </si>
  <si>
    <t>https://ndpserve.medicina.unimib.it/ndp/serve/view?objectid=213809BC-07C9-4088-8319-46B2059B37C7https://ndpserve.medicina.unimib.it/ndp/serve/view?objectid=213809BC-07C9-4088-8319-46B2059B37C7</t>
  </si>
  <si>
    <t>Whole LN size (long diameter)</t>
  </si>
  <si>
    <t>UPN134</t>
  </si>
  <si>
    <t>east european</t>
  </si>
  <si>
    <t>paracortical expansion (incidental)</t>
  </si>
  <si>
    <t>https://ndpserve.medicina.unimib.it/ndp/serve/view?objectid=039A04CF-37CC-41D3-9D01-7AFDF89B64EA</t>
  </si>
  <si>
    <t>UPN136</t>
  </si>
  <si>
    <t xml:space="preserve">inguinal lymph node </t>
  </si>
  <si>
    <t>0001542</t>
  </si>
  <si>
    <t>paracortical expansion (colitis)</t>
  </si>
  <si>
    <t>https://ndpserve.medicina.unimib.it/ndp/serve/view?objectid=4EDF5E7C-4050-4836-A46E-9EE75CC89E93</t>
  </si>
  <si>
    <t>UPN137</t>
  </si>
  <si>
    <t>https://ndpserve.medicina.unimib.it/ndp/serve/view?objectid=94CB297C-C584-40A6-BF13-54DB5B55704F</t>
  </si>
  <si>
    <t>UPN140</t>
  </si>
  <si>
    <t>https://ndpserve.medicina.unimib.it/ndp/serve/view?objectid=7821C558-86BE-4EF3-A6C1-EACA499DBCC0</t>
  </si>
  <si>
    <t>various</t>
  </si>
  <si>
    <t>UPN141</t>
  </si>
  <si>
    <t>paracortical expansion</t>
  </si>
  <si>
    <t>https://ndpserve.medicina.unimib.it/ndp/serve/view?objectid=FFB54D17-2241-4F39-A1DF-539213813EFF</t>
  </si>
  <si>
    <t>UPN142</t>
  </si>
  <si>
    <t xml:space="preserve">supraclavicular lymph node </t>
  </si>
  <si>
    <t>0035279</t>
  </si>
  <si>
    <t>paracortical expansion (infectious)</t>
  </si>
  <si>
    <t>https://ndpserve.medicina.unimib.it/ndp/serve/view?objectid=E4862F1F-62A1-4167-A542-7EEA3D3C9C74</t>
  </si>
  <si>
    <t>UPN143</t>
  </si>
  <si>
    <t>https://ndpserve.medicina.unimib.it/ndp/serve/view?objectid=C4A44092-C10B-4E3B-9993-748CDC29C8B9</t>
  </si>
  <si>
    <t>Zstack</t>
  </si>
  <si>
    <t>13T64/17T4/5</t>
  </si>
  <si>
    <t>13T64</t>
  </si>
  <si>
    <t>LEGEND:</t>
  </si>
  <si>
    <t>Unique Patient's Number</t>
  </si>
  <si>
    <t>Chronological Age</t>
  </si>
  <si>
    <t>Ethnic group</t>
  </si>
  <si>
    <t>Site of LN escission</t>
  </si>
  <si>
    <t>size cm.</t>
  </si>
  <si>
    <t>largest diameter</t>
  </si>
  <si>
    <t>Clinicaal/pathologic diagnosis</t>
  </si>
  <si>
    <t>Llink to Whole Slide Image</t>
  </si>
  <si>
    <t>additional links</t>
  </si>
  <si>
    <t>Staining set</t>
  </si>
  <si>
    <t>Tissue MicorArray identifier</t>
  </si>
  <si>
    <t>links to TMA images</t>
  </si>
  <si>
    <t>Patient and sample metadata</t>
  </si>
  <si>
    <t>The table contains an identifying UPN number, age, sex, ethnicity, site, LN diameter, clinicopathologic diagnosis in short, links to whole slides and TMA H&amp;E images in an external s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ArialMT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0"/>
      <color rgb="FF000000"/>
      <name val="Arial"/>
      <family val="2"/>
    </font>
    <font>
      <u/>
      <sz val="11"/>
      <color theme="10"/>
      <name val="Aptos Narrow"/>
      <family val="2"/>
      <scheme val="minor"/>
    </font>
    <font>
      <u/>
      <sz val="12"/>
      <color theme="1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u/>
      <sz val="10"/>
      <color theme="10"/>
      <name val="Arial"/>
      <family val="2"/>
    </font>
    <font>
      <sz val="10"/>
      <color theme="1"/>
      <name val="Arial"/>
      <family val="2"/>
    </font>
    <font>
      <b/>
      <sz val="16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7">
    <xf numFmtId="0" fontId="0" fillId="0" borderId="0" xfId="0"/>
    <xf numFmtId="0" fontId="2" fillId="0" borderId="0" xfId="1" applyFont="1" applyAlignment="1">
      <alignment horizontal="center"/>
    </xf>
    <xf numFmtId="1" fontId="2" fillId="0" borderId="0" xfId="1" applyNumberFormat="1" applyFont="1" applyAlignment="1">
      <alignment horizontal="center"/>
    </xf>
    <xf numFmtId="0" fontId="2" fillId="0" borderId="0" xfId="1" applyFont="1" applyAlignment="1">
      <alignment horizontal="left"/>
    </xf>
    <xf numFmtId="0" fontId="3" fillId="0" borderId="0" xfId="1" applyFont="1"/>
    <xf numFmtId="0" fontId="3" fillId="0" borderId="0" xfId="1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1" applyFont="1"/>
    <xf numFmtId="0" fontId="4" fillId="0" borderId="0" xfId="1" applyFont="1"/>
    <xf numFmtId="0" fontId="4" fillId="0" borderId="0" xfId="1" applyFont="1" applyAlignment="1">
      <alignment horizontal="center"/>
    </xf>
    <xf numFmtId="0" fontId="1" fillId="0" borderId="0" xfId="1"/>
    <xf numFmtId="0" fontId="5" fillId="0" borderId="0" xfId="1" applyFont="1"/>
    <xf numFmtId="0" fontId="7" fillId="0" borderId="0" xfId="2" applyFont="1"/>
    <xf numFmtId="0" fontId="1" fillId="0" borderId="0" xfId="1" applyAlignment="1">
      <alignment horizontal="center"/>
    </xf>
    <xf numFmtId="1" fontId="1" fillId="0" borderId="0" xfId="1" applyNumberFormat="1" applyAlignment="1">
      <alignment horizontal="center"/>
    </xf>
    <xf numFmtId="0" fontId="1" fillId="0" borderId="0" xfId="1" applyAlignment="1">
      <alignment horizontal="left"/>
    </xf>
    <xf numFmtId="0" fontId="8" fillId="0" borderId="0" xfId="1" applyFont="1"/>
    <xf numFmtId="0" fontId="9" fillId="0" borderId="0" xfId="0" applyFont="1" applyAlignment="1">
      <alignment horizontal="center"/>
    </xf>
    <xf numFmtId="164" fontId="1" fillId="0" borderId="0" xfId="1" applyNumberFormat="1" applyAlignment="1">
      <alignment horizontal="center"/>
    </xf>
    <xf numFmtId="0" fontId="10" fillId="0" borderId="0" xfId="3" applyAlignment="1"/>
    <xf numFmtId="0" fontId="11" fillId="0" borderId="0" xfId="3" applyFont="1" applyAlignment="1"/>
    <xf numFmtId="0" fontId="7" fillId="0" borderId="0" xfId="3" applyFont="1" applyAlignment="1">
      <alignment horizontal="center"/>
    </xf>
    <xf numFmtId="0" fontId="10" fillId="0" borderId="0" xfId="3" applyAlignment="1">
      <alignment horizontal="center"/>
    </xf>
    <xf numFmtId="0" fontId="5" fillId="0" borderId="0" xfId="1" applyFont="1" applyAlignment="1">
      <alignment horizontal="right"/>
    </xf>
    <xf numFmtId="0" fontId="11" fillId="0" borderId="0" xfId="1" applyFont="1"/>
    <xf numFmtId="0" fontId="10" fillId="0" borderId="0" xfId="3"/>
    <xf numFmtId="0" fontId="6" fillId="0" borderId="0" xfId="2" applyFill="1" applyAlignment="1">
      <alignment horizontal="left"/>
    </xf>
    <xf numFmtId="0" fontId="11" fillId="0" borderId="0" xfId="1" applyFont="1" applyAlignment="1">
      <alignment horizontal="center"/>
    </xf>
    <xf numFmtId="0" fontId="8" fillId="0" borderId="0" xfId="1" applyFont="1" applyAlignment="1">
      <alignment horizontal="left"/>
    </xf>
    <xf numFmtId="1" fontId="8" fillId="0" borderId="0" xfId="1" applyNumberFormat="1" applyFont="1" applyAlignment="1">
      <alignment horizontal="left"/>
    </xf>
    <xf numFmtId="164" fontId="8" fillId="0" borderId="0" xfId="1" applyNumberFormat="1" applyFont="1" applyAlignment="1">
      <alignment horizontal="left"/>
    </xf>
    <xf numFmtId="0" fontId="9" fillId="0" borderId="0" xfId="1" applyFont="1" applyAlignment="1">
      <alignment horizontal="left"/>
    </xf>
    <xf numFmtId="0" fontId="12" fillId="0" borderId="0" xfId="0" applyFont="1" applyAlignment="1">
      <alignment horizontal="left" vertical="top" wrapText="1"/>
    </xf>
    <xf numFmtId="0" fontId="8" fillId="0" borderId="0" xfId="1" applyFont="1" applyAlignment="1">
      <alignment horizontal="center"/>
    </xf>
    <xf numFmtId="1" fontId="8" fillId="0" borderId="0" xfId="1" applyNumberFormat="1" applyFont="1" applyAlignment="1">
      <alignment horizontal="center"/>
    </xf>
    <xf numFmtId="164" fontId="8" fillId="0" borderId="0" xfId="1" applyNumberFormat="1" applyFont="1" applyAlignment="1">
      <alignment horizontal="center"/>
    </xf>
    <xf numFmtId="14" fontId="8" fillId="0" borderId="0" xfId="1" applyNumberFormat="1" applyFont="1"/>
  </cellXfs>
  <cellStyles count="4">
    <cellStyle name="Hyperlink 2 2" xfId="3" xr:uid="{18C388F0-4AB2-484A-BBE7-AC0A60B86A18}"/>
    <cellStyle name="Hyperlink 4" xfId="2" xr:uid="{0C98B51D-3D61-0A47-BE27-C1ADD471A3D6}"/>
    <cellStyle name="Normal" xfId="0" builtinId="0"/>
    <cellStyle name="Normal 3 2 2" xfId="1" xr:uid="{1749E82A-8ACA-1948-95BE-A7416009BB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ndpserve.medicina.unimib.it/ndp/serve/view?objectid=9AA231B5-B2D5-4C91-9C1D-F03B93923EF0" TargetMode="External"/><Relationship Id="rId18" Type="http://schemas.openxmlformats.org/officeDocument/2006/relationships/hyperlink" Target="https://ndpserve.medicina.unimib.it/ndp/serve/view?objectid=9AA231B5-B2D5-4C91-9C1D-F03B93923EF0" TargetMode="External"/><Relationship Id="rId26" Type="http://schemas.openxmlformats.org/officeDocument/2006/relationships/hyperlink" Target="https://ndpserve.medicina.unimib.it/ndp/serve/view?objectid=F8AB8B25-8522-4498-A27C-EDB82535A255" TargetMode="External"/><Relationship Id="rId39" Type="http://schemas.openxmlformats.org/officeDocument/2006/relationships/hyperlink" Target="https://ndpserve.medicina.unimib.it/ndp/serve/view?objectid=E4862F1F-62A1-4167-A542-7EEA3D3C9C74" TargetMode="External"/><Relationship Id="rId21" Type="http://schemas.openxmlformats.org/officeDocument/2006/relationships/hyperlink" Target="https://ndpserve.medicina.unimib.it/ndp/serve/view?objectid=9AA231B5-B2D5-4C91-9C1D-F03B93923EF0" TargetMode="External"/><Relationship Id="rId34" Type="http://schemas.openxmlformats.org/officeDocument/2006/relationships/hyperlink" Target="https://ndpserve.medicina.unimib.it/ndp/serve/view?objectid=50A40108-1EEF-4764-B44C-187D514AF6C6" TargetMode="External"/><Relationship Id="rId42" Type="http://schemas.openxmlformats.org/officeDocument/2006/relationships/hyperlink" Target="https://ndpserve.medicina.unimib.it/ndp/serve/view?objectid=C680E00B-3E42-4C11-91B0-B63D0F56EE21" TargetMode="External"/><Relationship Id="rId47" Type="http://schemas.openxmlformats.org/officeDocument/2006/relationships/hyperlink" Target="https://ndpserve.medicina.unimib.it/ndp/serve/view?objectid=BE18A696-934C-4809-B766-C585A32FAF08" TargetMode="External"/><Relationship Id="rId50" Type="http://schemas.openxmlformats.org/officeDocument/2006/relationships/hyperlink" Target="https://ndpserve.medicina.unimib.it/ndp/serve/view?objectid=D0DE5677-5D2A-40AA-B09B-C7A508D53511" TargetMode="External"/><Relationship Id="rId55" Type="http://schemas.openxmlformats.org/officeDocument/2006/relationships/hyperlink" Target="https://ndpserve.medicina.unimib.it/ndp/serve/view?objectid=B7C83FCB-61A2-429A-B4A5-04201B9DF836" TargetMode="External"/><Relationship Id="rId7" Type="http://schemas.openxmlformats.org/officeDocument/2006/relationships/hyperlink" Target="https://ndpserve.medicina.unimib.it/ndp/serve/view?objectid=9AA231B5-B2D5-4C91-9C1D-F03B93923EF0" TargetMode="External"/><Relationship Id="rId2" Type="http://schemas.openxmlformats.org/officeDocument/2006/relationships/hyperlink" Target="https://ndpserve.medicina.unimib.it/ndp/serve/view?objectid=B7C83FCB-61A2-429A-B4A5-04201B9DF836" TargetMode="External"/><Relationship Id="rId16" Type="http://schemas.openxmlformats.org/officeDocument/2006/relationships/hyperlink" Target="https://ndpserve.medicina.unimib.it/ndp/serve/view?objectid=B7C83FCB-61A2-429A-B4A5-04201B9DF836" TargetMode="External"/><Relationship Id="rId29" Type="http://schemas.openxmlformats.org/officeDocument/2006/relationships/hyperlink" Target="https://ndpserve.medicina.unimib.it/ndp/serve/view?objectid=7C09F1A8-946F-4CEB-ACCE-6C3A78944A8D" TargetMode="External"/><Relationship Id="rId11" Type="http://schemas.openxmlformats.org/officeDocument/2006/relationships/hyperlink" Target="https://ndpserve.medicina.unimib.it/ndp/serve/view?objectid=9AA231B5-B2D5-4C91-9C1D-F03B93923EF0" TargetMode="External"/><Relationship Id="rId24" Type="http://schemas.openxmlformats.org/officeDocument/2006/relationships/hyperlink" Target="https://ndpserve.medicina.unimib.it/ndp/serve/view?objectid=590FE640-744F-4896-8AB1-B820DFB5EB42" TargetMode="External"/><Relationship Id="rId32" Type="http://schemas.openxmlformats.org/officeDocument/2006/relationships/hyperlink" Target="https://ndpserve.medicina.unimib.it/ndp/serve/view?objectid=AB991268-D0BE-4E79-ACA1-C1B29DABA09E" TargetMode="External"/><Relationship Id="rId37" Type="http://schemas.openxmlformats.org/officeDocument/2006/relationships/hyperlink" Target="https://ndpserve.medicina.unimib.it/ndp/serve/view?objectid=7821C558-86BE-4EF3-A6C1-EACA499DBCC0" TargetMode="External"/><Relationship Id="rId40" Type="http://schemas.openxmlformats.org/officeDocument/2006/relationships/hyperlink" Target="https://ndpserve.medicina.unimib.it/ndp/serve/view?objectid=C4A44092-C10B-4E3B-9993-748CDC29C8B9" TargetMode="External"/><Relationship Id="rId45" Type="http://schemas.openxmlformats.org/officeDocument/2006/relationships/hyperlink" Target="https://ndpserve.medicina.unimib.it/ndp/serve/view?objectid=E2A161BF-BC73-48CA-A87A-D92CAAF5340A" TargetMode="External"/><Relationship Id="rId53" Type="http://schemas.openxmlformats.org/officeDocument/2006/relationships/hyperlink" Target="https://ndpserve.medicina.unimib.it/ndp/serve/view?objectid=039A04CF-37CC-41D3-9D01-7AFDF89B64EA" TargetMode="External"/><Relationship Id="rId5" Type="http://schemas.openxmlformats.org/officeDocument/2006/relationships/hyperlink" Target="https://ndpserve.medicina.unimib.it/ndp/serve/view?objectid=B7C83FCB-61A2-429A-B4A5-04201B9DF836" TargetMode="External"/><Relationship Id="rId10" Type="http://schemas.openxmlformats.org/officeDocument/2006/relationships/hyperlink" Target="https://ndpserve.medicina.unimib.it/ndp/serve/view?objectid=9AA231B5-B2D5-4C91-9C1D-F03B93923EF0" TargetMode="External"/><Relationship Id="rId19" Type="http://schemas.openxmlformats.org/officeDocument/2006/relationships/hyperlink" Target="https://ndpserve.medicina.unimib.it/ndp/serve/view?objectid=9AA231B5-B2D5-4C91-9C1D-F03B93923EF0" TargetMode="External"/><Relationship Id="rId31" Type="http://schemas.openxmlformats.org/officeDocument/2006/relationships/hyperlink" Target="https://ndpserve.medicina.unimib.it/ndp/serve/view?objectid=D11B900A-1456-4E20-B3E1-D77D79CB0D6F" TargetMode="External"/><Relationship Id="rId44" Type="http://schemas.openxmlformats.org/officeDocument/2006/relationships/hyperlink" Target="https://ndpserve.medicina.unimib.it/ndp/serve/view?objectid=B6E052E4-E7BD-475C-87C7-A232CE67C359" TargetMode="External"/><Relationship Id="rId52" Type="http://schemas.openxmlformats.org/officeDocument/2006/relationships/hyperlink" Target="https://ndpserve.medicina.unimib.it/ndp/serve/view?objectid=B7C83FCB-61A2-429A-B4A5-04201B9DF836" TargetMode="External"/><Relationship Id="rId4" Type="http://schemas.openxmlformats.org/officeDocument/2006/relationships/hyperlink" Target="https://ndpserve.medicina.unimib.it/ndp/serve/view?objectid=B7C83FCB-61A2-429A-B4A5-04201B9DF836" TargetMode="External"/><Relationship Id="rId9" Type="http://schemas.openxmlformats.org/officeDocument/2006/relationships/hyperlink" Target="https://ndpserve.medicina.unimib.it/ndp/serve/view?objectid=9AA231B5-B2D5-4C91-9C1D-F03B93923EF0" TargetMode="External"/><Relationship Id="rId14" Type="http://schemas.openxmlformats.org/officeDocument/2006/relationships/hyperlink" Target="https://ndpserve.medicina.unimib.it/ndp/serve/view?objectid=B7C83FCB-61A2-429A-B4A5-04201B9DF836" TargetMode="External"/><Relationship Id="rId22" Type="http://schemas.openxmlformats.org/officeDocument/2006/relationships/hyperlink" Target="https://ndpserve.medicina.unimib.it/ndp/serve/view?objectid=B7C83FCB-61A2-429A-B4A5-04201B9DF836" TargetMode="External"/><Relationship Id="rId27" Type="http://schemas.openxmlformats.org/officeDocument/2006/relationships/hyperlink" Target="https://ndpserve.medicina.unimib.it/ndp/serve/view?objectid=1CB6E52B-82CC-46AA-8280-7043A3955956" TargetMode="External"/><Relationship Id="rId30" Type="http://schemas.openxmlformats.org/officeDocument/2006/relationships/hyperlink" Target="https://ndpserve.medicina.unimib.it/ndp/serve/view?objectid=5C554DE0-3686-4828-B5CD-D5C09F6855C0" TargetMode="External"/><Relationship Id="rId35" Type="http://schemas.openxmlformats.org/officeDocument/2006/relationships/hyperlink" Target="https://ndpserve.medicina.unimib.it/ndp/serve/view?objectid=4EDF5E7C-4050-4836-A46E-9EE75CC89E93" TargetMode="External"/><Relationship Id="rId43" Type="http://schemas.openxmlformats.org/officeDocument/2006/relationships/hyperlink" Target="https://ndpserve.medicina.unimib.it/ndp/serve/view?objectid=BEE30A6F-FC1C-4B95-89F1-7A65A8BF6B03" TargetMode="External"/><Relationship Id="rId48" Type="http://schemas.openxmlformats.org/officeDocument/2006/relationships/hyperlink" Target="https://ndpserve.medicina.unimib.it/ndp/serve/view?objectid=69A5121A-488D-4D2B-BCBE-7A51546FADA5" TargetMode="External"/><Relationship Id="rId8" Type="http://schemas.openxmlformats.org/officeDocument/2006/relationships/hyperlink" Target="https://ndpserve.medicina.unimib.it/ndp/serve/view?objectid=66A29C55-C7B3-4D9D-8624-BBD6275778FE" TargetMode="External"/><Relationship Id="rId51" Type="http://schemas.openxmlformats.org/officeDocument/2006/relationships/hyperlink" Target="https://ndpserve.medicina.unimib.it/ndp/serve/view?objectid=9AA231B5-B2D5-4C91-9C1D-F03B93923EF0" TargetMode="External"/><Relationship Id="rId3" Type="http://schemas.openxmlformats.org/officeDocument/2006/relationships/hyperlink" Target="https://ndpserve.medicina.unimib.it/ndp/serve/view?objectid=E2A161BF-BC73-48CA-A87A-D92CAAF5340A" TargetMode="External"/><Relationship Id="rId12" Type="http://schemas.openxmlformats.org/officeDocument/2006/relationships/hyperlink" Target="https://ndpserve.medicina.unimib.it/ndp/serve/view?objectid=B7C83FCB-61A2-429A-B4A5-04201B9DF836" TargetMode="External"/><Relationship Id="rId17" Type="http://schemas.openxmlformats.org/officeDocument/2006/relationships/hyperlink" Target="https://ndpserve.medicina.unimib.it/ndp/serve/view?objectid=B7C83FCB-61A2-429A-B4A5-04201B9DF836" TargetMode="External"/><Relationship Id="rId25" Type="http://schemas.openxmlformats.org/officeDocument/2006/relationships/hyperlink" Target="https://ndpserve.medicina.unimib.it/ndp/serve/view?objectid=66A29C55-C7B3-4D9D-8624-BBD6275778FE" TargetMode="External"/><Relationship Id="rId33" Type="http://schemas.openxmlformats.org/officeDocument/2006/relationships/hyperlink" Target="https://ndpserve.medicina.unimib.it/ndp/serve/view?objectid=98EEA5BB-55EA-46B5-8F7A-AC7B186C64DE" TargetMode="External"/><Relationship Id="rId38" Type="http://schemas.openxmlformats.org/officeDocument/2006/relationships/hyperlink" Target="https://ndpserve.medicina.unimib.it/ndp/serve/view?objectid=FFB54D17-2241-4F39-A1DF-539213813EFF" TargetMode="External"/><Relationship Id="rId46" Type="http://schemas.openxmlformats.org/officeDocument/2006/relationships/hyperlink" Target="https://ndpserve.medicina.unimib.it/ndp/serve/view?objectid=F8AB8B25-8522-4498-A27C-EDB82535A255" TargetMode="External"/><Relationship Id="rId20" Type="http://schemas.openxmlformats.org/officeDocument/2006/relationships/hyperlink" Target="https://ndpserve.medicina.unimib.it/ndp/serve/view?objectid=9AA231B5-B2D5-4C91-9C1D-F03B93923EF0" TargetMode="External"/><Relationship Id="rId41" Type="http://schemas.openxmlformats.org/officeDocument/2006/relationships/hyperlink" Target="https://ndpserve.medicina.unimib.it/ndp/serve/view?objectid=35E1715A-40AB-42D9-95EB-D242B2846026" TargetMode="External"/><Relationship Id="rId54" Type="http://schemas.openxmlformats.org/officeDocument/2006/relationships/hyperlink" Target="https://ndpserve.medicina.unimib.it/ndp/serve/view?objectid=9AA231B5-B2D5-4C91-9C1D-F03B93923EF0" TargetMode="External"/><Relationship Id="rId1" Type="http://schemas.openxmlformats.org/officeDocument/2006/relationships/hyperlink" Target="https://tiny.cc/LNproject" TargetMode="External"/><Relationship Id="rId6" Type="http://schemas.openxmlformats.org/officeDocument/2006/relationships/hyperlink" Target="https://ndpserve.medicina.unimib.it/ndp/serve/view?objectid=B7C83FCB-61A2-429A-B4A5-04201B9DF836" TargetMode="External"/><Relationship Id="rId15" Type="http://schemas.openxmlformats.org/officeDocument/2006/relationships/hyperlink" Target="https://ndpserve.medicina.unimib.it/ndp/serve/view?objectid=B7C83FCB-61A2-429A-B4A5-04201B9DF836" TargetMode="External"/><Relationship Id="rId23" Type="http://schemas.openxmlformats.org/officeDocument/2006/relationships/hyperlink" Target="https://ndpserve.medicina.unimib.it/ndp/serve/view?objectid=9AA231B5-B2D5-4C91-9C1D-F03B93923EF0" TargetMode="External"/><Relationship Id="rId28" Type="http://schemas.openxmlformats.org/officeDocument/2006/relationships/hyperlink" Target="https://ndpserve.medicina.unimib.it/ndp/serve/view?objectid=2C6B7E5F-8389-4F02-8CB6-91CFF906D12F" TargetMode="External"/><Relationship Id="rId36" Type="http://schemas.openxmlformats.org/officeDocument/2006/relationships/hyperlink" Target="https://ndpserve.medicina.unimib.it/ndp/serve/view?objectid=94CB297C-C584-40A6-BF13-54DB5B55704F" TargetMode="External"/><Relationship Id="rId49" Type="http://schemas.openxmlformats.org/officeDocument/2006/relationships/hyperlink" Target="https://ndpserve.medicina.unimib.it/ndp/serve/view?objectid=213809BC-07C9-4088-8319-46B2059B37C7https://ndpserve.medicina.unimib.it/ndp/serve/view?objectid=213809BC-07C9-4088-8319-46B2059B37C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70D3B-6CC8-0348-BEB9-3C678F845F4C}">
  <dimension ref="A1:R57"/>
  <sheetViews>
    <sheetView tabSelected="1" zoomScaleNormal="100" workbookViewId="0">
      <pane xSplit="1" ySplit="2" topLeftCell="B3" activePane="bottomRight" state="frozenSplit"/>
      <selection pane="topRight" activeCell="I1" sqref="I1"/>
      <selection pane="bottomLeft" activeCell="A4" sqref="A4"/>
      <selection pane="bottomRight" activeCell="E1" sqref="E1"/>
    </sheetView>
  </sheetViews>
  <sheetFormatPr baseColWidth="10" defaultRowHeight="13"/>
  <cols>
    <col min="1" max="1" width="10.7109375" style="13"/>
    <col min="2" max="2" width="6.42578125" style="14" bestFit="1" customWidth="1"/>
    <col min="3" max="3" width="5.85546875" style="13" customWidth="1"/>
    <col min="4" max="4" width="14.5703125" style="15" customWidth="1"/>
    <col min="5" max="5" width="25.42578125" style="10" bestFit="1" customWidth="1"/>
    <col min="6" max="6" width="12.140625" style="13" bestFit="1" customWidth="1"/>
    <col min="7" max="8" width="10.7109375" style="18"/>
    <col min="9" max="9" width="26" style="10" bestFit="1" customWidth="1"/>
    <col min="10" max="10" width="5.28515625" style="10" customWidth="1"/>
    <col min="11" max="11" width="5.28515625" style="24" customWidth="1"/>
    <col min="12" max="12" width="5.28515625" style="27" customWidth="1"/>
    <col min="13" max="13" width="10.42578125" style="13" bestFit="1" customWidth="1"/>
    <col min="14" max="14" width="5.28515625" style="24" customWidth="1"/>
    <col min="15" max="16" width="4.42578125" style="24" bestFit="1" customWidth="1"/>
    <col min="17" max="17" width="10.7109375" style="10"/>
    <col min="18" max="18" width="17.28515625" style="10" bestFit="1" customWidth="1"/>
    <col min="19" max="19" width="4.85546875" style="10" customWidth="1"/>
    <col min="20" max="20" width="14.42578125" style="10" customWidth="1"/>
    <col min="21" max="16384" width="10.7109375" style="10"/>
  </cols>
  <sheetData>
    <row r="1" spans="1:16" ht="20">
      <c r="A1" s="32" t="s">
        <v>113</v>
      </c>
      <c r="B1" s="32"/>
      <c r="C1" s="32"/>
      <c r="D1" s="32"/>
      <c r="E1" s="16" t="s">
        <v>114</v>
      </c>
    </row>
    <row r="2" spans="1:16" ht="16">
      <c r="A2" s="1" t="s">
        <v>0</v>
      </c>
      <c r="B2" s="2" t="s">
        <v>1</v>
      </c>
      <c r="C2" s="1" t="s">
        <v>2</v>
      </c>
      <c r="D2" s="3" t="s">
        <v>3</v>
      </c>
      <c r="E2" s="4" t="s">
        <v>4</v>
      </c>
      <c r="F2" s="5" t="s">
        <v>5</v>
      </c>
      <c r="G2" s="6" t="s">
        <v>6</v>
      </c>
      <c r="H2" s="6" t="s">
        <v>7</v>
      </c>
      <c r="I2" s="7" t="s">
        <v>8</v>
      </c>
      <c r="J2" s="7" t="s">
        <v>9</v>
      </c>
      <c r="K2" s="8" t="s">
        <v>10</v>
      </c>
      <c r="L2" s="9" t="s">
        <v>11</v>
      </c>
      <c r="M2" s="1" t="s">
        <v>12</v>
      </c>
      <c r="N2" s="8" t="s">
        <v>13</v>
      </c>
      <c r="O2" s="8" t="s">
        <v>13</v>
      </c>
      <c r="P2" s="8" t="s">
        <v>13</v>
      </c>
    </row>
    <row r="3" spans="1:16" ht="14">
      <c r="A3" s="33" t="s">
        <v>15</v>
      </c>
      <c r="B3" s="34">
        <v>20</v>
      </c>
      <c r="C3" s="33" t="s">
        <v>16</v>
      </c>
      <c r="D3" s="28" t="s">
        <v>17</v>
      </c>
      <c r="E3" s="16" t="s">
        <v>18</v>
      </c>
      <c r="F3" s="17" t="s">
        <v>19</v>
      </c>
      <c r="G3" s="35">
        <v>1.56</v>
      </c>
      <c r="H3" s="35">
        <v>1.0900000000000001</v>
      </c>
      <c r="I3" s="36" t="s">
        <v>20</v>
      </c>
      <c r="J3" s="19" t="s">
        <v>21</v>
      </c>
      <c r="K3" s="20" t="s">
        <v>22</v>
      </c>
      <c r="L3" s="13" t="s">
        <v>23</v>
      </c>
      <c r="M3" s="13" t="s">
        <v>24</v>
      </c>
      <c r="N3" s="19" t="s">
        <v>25</v>
      </c>
      <c r="O3" s="19" t="s">
        <v>26</v>
      </c>
      <c r="P3" s="20"/>
    </row>
    <row r="4" spans="1:16" ht="14">
      <c r="A4" s="33" t="s">
        <v>28</v>
      </c>
      <c r="B4" s="34">
        <v>44</v>
      </c>
      <c r="C4" s="33" t="s">
        <v>29</v>
      </c>
      <c r="D4" s="28" t="s">
        <v>30</v>
      </c>
      <c r="E4" s="16" t="s">
        <v>18</v>
      </c>
      <c r="F4" s="17" t="s">
        <v>19</v>
      </c>
      <c r="G4" s="35">
        <v>1.67</v>
      </c>
      <c r="H4" s="35">
        <v>0.83399999999999996</v>
      </c>
      <c r="I4" s="36" t="s">
        <v>20</v>
      </c>
      <c r="J4" s="19" t="s">
        <v>31</v>
      </c>
      <c r="K4" s="20" t="s">
        <v>22</v>
      </c>
      <c r="L4" s="13" t="s">
        <v>23</v>
      </c>
      <c r="M4" s="13" t="s">
        <v>24</v>
      </c>
      <c r="N4" s="19" t="s">
        <v>25</v>
      </c>
      <c r="O4" s="19" t="s">
        <v>26</v>
      </c>
      <c r="P4" s="20"/>
    </row>
    <row r="5" spans="1:16" ht="14">
      <c r="A5" s="33" t="s">
        <v>33</v>
      </c>
      <c r="B5" s="34">
        <v>25</v>
      </c>
      <c r="C5" s="33" t="s">
        <v>16</v>
      </c>
      <c r="D5" s="28" t="s">
        <v>34</v>
      </c>
      <c r="E5" s="16" t="s">
        <v>18</v>
      </c>
      <c r="F5" s="17" t="s">
        <v>19</v>
      </c>
      <c r="G5" s="35">
        <v>2.23</v>
      </c>
      <c r="H5" s="35">
        <v>0.626</v>
      </c>
      <c r="I5" s="36" t="s">
        <v>35</v>
      </c>
      <c r="J5" s="19" t="s">
        <v>36</v>
      </c>
      <c r="K5" s="20" t="s">
        <v>37</v>
      </c>
      <c r="L5" s="13" t="s">
        <v>23</v>
      </c>
      <c r="M5" s="13" t="s">
        <v>24</v>
      </c>
      <c r="N5" s="19" t="s">
        <v>25</v>
      </c>
      <c r="O5" s="19" t="s">
        <v>26</v>
      </c>
      <c r="P5" s="20"/>
    </row>
    <row r="6" spans="1:16" ht="14">
      <c r="A6" s="33" t="s">
        <v>38</v>
      </c>
      <c r="B6" s="34">
        <v>45</v>
      </c>
      <c r="C6" s="33" t="s">
        <v>29</v>
      </c>
      <c r="D6" s="28" t="s">
        <v>39</v>
      </c>
      <c r="E6" s="16" t="s">
        <v>40</v>
      </c>
      <c r="F6" s="17" t="s">
        <v>41</v>
      </c>
      <c r="G6" s="35">
        <v>1.46</v>
      </c>
      <c r="H6" s="35">
        <v>0.86399999999999999</v>
      </c>
      <c r="I6" s="36" t="s">
        <v>42</v>
      </c>
      <c r="J6" s="19" t="s">
        <v>43</v>
      </c>
      <c r="K6" s="20" t="s">
        <v>37</v>
      </c>
      <c r="L6" s="13" t="s">
        <v>23</v>
      </c>
      <c r="M6" s="13" t="s">
        <v>24</v>
      </c>
      <c r="N6" s="19" t="s">
        <v>25</v>
      </c>
      <c r="O6" s="19" t="s">
        <v>26</v>
      </c>
      <c r="P6" s="20"/>
    </row>
    <row r="7" spans="1:16" ht="14">
      <c r="A7" s="33" t="s">
        <v>44</v>
      </c>
      <c r="B7" s="34">
        <v>74</v>
      </c>
      <c r="C7" s="33" t="s">
        <v>16</v>
      </c>
      <c r="D7" s="28" t="s">
        <v>39</v>
      </c>
      <c r="E7" s="16" t="s">
        <v>18</v>
      </c>
      <c r="F7" s="17" t="s">
        <v>19</v>
      </c>
      <c r="G7" s="35">
        <v>1.4</v>
      </c>
      <c r="H7" s="35">
        <v>0.97799999999999998</v>
      </c>
      <c r="I7" s="36" t="s">
        <v>45</v>
      </c>
      <c r="J7" s="19" t="s">
        <v>46</v>
      </c>
      <c r="K7" s="20" t="s">
        <v>22</v>
      </c>
      <c r="L7" s="13" t="s">
        <v>23</v>
      </c>
      <c r="M7" s="13" t="s">
        <v>24</v>
      </c>
      <c r="N7" s="19" t="s">
        <v>25</v>
      </c>
      <c r="O7" s="19" t="s">
        <v>26</v>
      </c>
      <c r="P7" s="20"/>
    </row>
    <row r="8" spans="1:16" ht="14">
      <c r="A8" s="33" t="s">
        <v>47</v>
      </c>
      <c r="B8" s="34">
        <v>47</v>
      </c>
      <c r="C8" s="33" t="s">
        <v>16</v>
      </c>
      <c r="D8" s="28" t="s">
        <v>39</v>
      </c>
      <c r="E8" s="16" t="s">
        <v>48</v>
      </c>
      <c r="F8" s="17" t="s">
        <v>49</v>
      </c>
      <c r="G8" s="35">
        <v>1.88</v>
      </c>
      <c r="H8" s="35">
        <v>1.0900000000000001</v>
      </c>
      <c r="I8" s="36" t="s">
        <v>20</v>
      </c>
      <c r="J8" s="19" t="s">
        <v>50</v>
      </c>
      <c r="K8" s="20" t="s">
        <v>22</v>
      </c>
      <c r="L8" s="13" t="s">
        <v>23</v>
      </c>
      <c r="M8" s="13" t="s">
        <v>24</v>
      </c>
      <c r="N8" s="19" t="s">
        <v>25</v>
      </c>
      <c r="O8" s="19" t="s">
        <v>26</v>
      </c>
      <c r="P8" s="20"/>
    </row>
    <row r="9" spans="1:16" ht="14">
      <c r="A9" s="33" t="s">
        <v>51</v>
      </c>
      <c r="B9" s="34">
        <v>55</v>
      </c>
      <c r="C9" s="33" t="s">
        <v>29</v>
      </c>
      <c r="D9" s="28" t="s">
        <v>39</v>
      </c>
      <c r="E9" s="16" t="s">
        <v>40</v>
      </c>
      <c r="F9" s="17" t="s">
        <v>41</v>
      </c>
      <c r="G9" s="35">
        <v>1.18</v>
      </c>
      <c r="H9" s="35">
        <v>0.68200000000000005</v>
      </c>
      <c r="I9" s="16" t="s">
        <v>52</v>
      </c>
      <c r="J9" s="19" t="s">
        <v>53</v>
      </c>
      <c r="K9" s="19" t="s">
        <v>54</v>
      </c>
      <c r="L9" s="13" t="s">
        <v>55</v>
      </c>
      <c r="M9" s="13" t="s">
        <v>55</v>
      </c>
    </row>
    <row r="10" spans="1:16" ht="14">
      <c r="A10" s="33" t="s">
        <v>56</v>
      </c>
      <c r="B10" s="34">
        <v>48</v>
      </c>
      <c r="C10" s="33" t="s">
        <v>29</v>
      </c>
      <c r="D10" s="28" t="s">
        <v>39</v>
      </c>
      <c r="E10" s="16" t="s">
        <v>40</v>
      </c>
      <c r="F10" s="17" t="s">
        <v>41</v>
      </c>
      <c r="G10" s="35">
        <v>1.19</v>
      </c>
      <c r="H10" s="35">
        <v>0.7</v>
      </c>
      <c r="I10" s="16" t="s">
        <v>52</v>
      </c>
      <c r="J10" s="19" t="s">
        <v>57</v>
      </c>
      <c r="K10" s="19" t="s">
        <v>58</v>
      </c>
      <c r="L10" s="13" t="s">
        <v>55</v>
      </c>
      <c r="M10" s="13" t="s">
        <v>55</v>
      </c>
    </row>
    <row r="11" spans="1:16" ht="14">
      <c r="A11" s="33" t="s">
        <v>59</v>
      </c>
      <c r="B11" s="34">
        <v>62</v>
      </c>
      <c r="C11" s="33" t="s">
        <v>29</v>
      </c>
      <c r="D11" s="28" t="s">
        <v>34</v>
      </c>
      <c r="E11" s="16" t="s">
        <v>18</v>
      </c>
      <c r="F11" s="17" t="s">
        <v>19</v>
      </c>
      <c r="G11" s="35">
        <v>1.28</v>
      </c>
      <c r="H11" s="35">
        <v>1.03</v>
      </c>
      <c r="I11" s="16" t="s">
        <v>52</v>
      </c>
      <c r="J11" s="19" t="s">
        <v>60</v>
      </c>
      <c r="K11" s="19" t="s">
        <v>61</v>
      </c>
      <c r="L11" s="13" t="s">
        <v>55</v>
      </c>
      <c r="M11" s="13" t="s">
        <v>55</v>
      </c>
    </row>
    <row r="12" spans="1:16" ht="14">
      <c r="A12" s="33" t="s">
        <v>63</v>
      </c>
      <c r="B12" s="34">
        <v>55</v>
      </c>
      <c r="C12" s="33" t="s">
        <v>29</v>
      </c>
      <c r="D12" s="28" t="s">
        <v>39</v>
      </c>
      <c r="E12" s="16" t="s">
        <v>40</v>
      </c>
      <c r="F12" s="17" t="s">
        <v>41</v>
      </c>
      <c r="G12" s="35">
        <v>0.93200000000000005</v>
      </c>
      <c r="H12" s="35">
        <v>0.748</v>
      </c>
      <c r="I12" s="16" t="s">
        <v>52</v>
      </c>
      <c r="J12" s="25" t="s">
        <v>64</v>
      </c>
      <c r="K12" s="20" t="s">
        <v>37</v>
      </c>
      <c r="L12" s="13" t="s">
        <v>65</v>
      </c>
      <c r="M12" s="13" t="s">
        <v>65</v>
      </c>
    </row>
    <row r="13" spans="1:16" ht="14">
      <c r="A13" s="33" t="s">
        <v>67</v>
      </c>
      <c r="B13" s="34">
        <v>71</v>
      </c>
      <c r="C13" s="33" t="s">
        <v>29</v>
      </c>
      <c r="D13" s="28" t="s">
        <v>39</v>
      </c>
      <c r="E13" s="16" t="s">
        <v>18</v>
      </c>
      <c r="F13" s="17" t="s">
        <v>19</v>
      </c>
      <c r="G13" s="35">
        <v>0.78500000000000003</v>
      </c>
      <c r="H13" s="35">
        <v>0.61099999999999999</v>
      </c>
      <c r="I13" s="16" t="s">
        <v>52</v>
      </c>
      <c r="J13" s="25" t="s">
        <v>68</v>
      </c>
      <c r="K13" s="20" t="s">
        <v>37</v>
      </c>
      <c r="L13" s="13" t="s">
        <v>65</v>
      </c>
      <c r="M13" s="13" t="s">
        <v>65</v>
      </c>
    </row>
    <row r="14" spans="1:16" ht="15">
      <c r="A14" s="33" t="s">
        <v>70</v>
      </c>
      <c r="B14" s="34">
        <v>53</v>
      </c>
      <c r="C14" s="33" t="s">
        <v>29</v>
      </c>
      <c r="D14" s="28" t="s">
        <v>39</v>
      </c>
      <c r="E14" s="16" t="s">
        <v>40</v>
      </c>
      <c r="F14" s="17" t="s">
        <v>41</v>
      </c>
      <c r="G14" s="35">
        <v>2.13</v>
      </c>
      <c r="H14" s="35">
        <v>1.41</v>
      </c>
      <c r="I14" s="16" t="s">
        <v>52</v>
      </c>
      <c r="J14" s="26" t="s">
        <v>71</v>
      </c>
      <c r="K14" s="20" t="s">
        <v>37</v>
      </c>
      <c r="L14" s="13" t="s">
        <v>65</v>
      </c>
      <c r="M14" s="13" t="s">
        <v>65</v>
      </c>
    </row>
    <row r="15" spans="1:16" ht="14">
      <c r="A15" s="33" t="s">
        <v>73</v>
      </c>
      <c r="B15" s="34">
        <v>54</v>
      </c>
      <c r="C15" s="33" t="s">
        <v>29</v>
      </c>
      <c r="D15" s="28" t="s">
        <v>74</v>
      </c>
      <c r="E15" s="16" t="s">
        <v>48</v>
      </c>
      <c r="F15" s="17" t="s">
        <v>49</v>
      </c>
      <c r="G15" s="35">
        <v>2</v>
      </c>
      <c r="H15" s="35">
        <v>1.1200000000000001</v>
      </c>
      <c r="I15" s="36" t="s">
        <v>75</v>
      </c>
      <c r="J15" s="19" t="s">
        <v>76</v>
      </c>
      <c r="K15" s="20" t="s">
        <v>37</v>
      </c>
      <c r="L15" s="13" t="s">
        <v>23</v>
      </c>
      <c r="M15" s="13" t="s">
        <v>24</v>
      </c>
      <c r="N15" s="19" t="s">
        <v>25</v>
      </c>
      <c r="O15" s="19" t="s">
        <v>26</v>
      </c>
      <c r="P15" s="20"/>
    </row>
    <row r="16" spans="1:16" ht="14">
      <c r="A16" s="33" t="s">
        <v>77</v>
      </c>
      <c r="B16" s="34">
        <v>57</v>
      </c>
      <c r="C16" s="33" t="s">
        <v>16</v>
      </c>
      <c r="D16" s="28" t="s">
        <v>39</v>
      </c>
      <c r="E16" s="16" t="s">
        <v>78</v>
      </c>
      <c r="F16" s="17" t="s">
        <v>79</v>
      </c>
      <c r="G16" s="35">
        <v>1.77</v>
      </c>
      <c r="H16" s="35">
        <v>0.73299999999999998</v>
      </c>
      <c r="I16" s="36" t="s">
        <v>80</v>
      </c>
      <c r="J16" s="19" t="s">
        <v>81</v>
      </c>
      <c r="K16" s="20" t="s">
        <v>22</v>
      </c>
      <c r="L16" s="13" t="s">
        <v>23</v>
      </c>
      <c r="M16" s="13" t="s">
        <v>24</v>
      </c>
      <c r="N16" s="19" t="s">
        <v>25</v>
      </c>
      <c r="O16" s="19" t="s">
        <v>26</v>
      </c>
      <c r="P16" s="20"/>
    </row>
    <row r="17" spans="1:16" ht="14">
      <c r="A17" s="33" t="s">
        <v>82</v>
      </c>
      <c r="B17" s="34">
        <v>75</v>
      </c>
      <c r="C17" s="33" t="s">
        <v>16</v>
      </c>
      <c r="D17" s="28" t="s">
        <v>39</v>
      </c>
      <c r="E17" s="16" t="s">
        <v>18</v>
      </c>
      <c r="F17" s="17" t="s">
        <v>19</v>
      </c>
      <c r="G17" s="35">
        <v>3.4</v>
      </c>
      <c r="H17" s="35">
        <v>1.45</v>
      </c>
      <c r="I17" s="36" t="s">
        <v>75</v>
      </c>
      <c r="J17" s="19" t="s">
        <v>83</v>
      </c>
      <c r="K17" s="20" t="s">
        <v>37</v>
      </c>
      <c r="L17" s="13" t="s">
        <v>23</v>
      </c>
      <c r="M17" s="13" t="s">
        <v>24</v>
      </c>
      <c r="N17" s="19" t="s">
        <v>25</v>
      </c>
      <c r="O17" s="19" t="s">
        <v>26</v>
      </c>
      <c r="P17" s="20"/>
    </row>
    <row r="18" spans="1:16" ht="14">
      <c r="A18" s="33" t="s">
        <v>84</v>
      </c>
      <c r="B18" s="34">
        <v>82</v>
      </c>
      <c r="C18" s="33" t="s">
        <v>16</v>
      </c>
      <c r="D18" s="28" t="s">
        <v>39</v>
      </c>
      <c r="E18" s="16" t="s">
        <v>40</v>
      </c>
      <c r="F18" s="17" t="s">
        <v>41</v>
      </c>
      <c r="G18" s="35">
        <v>2.52</v>
      </c>
      <c r="H18" s="35">
        <v>1.83</v>
      </c>
      <c r="I18" s="36" t="s">
        <v>75</v>
      </c>
      <c r="J18" s="19" t="s">
        <v>85</v>
      </c>
      <c r="K18" s="20" t="s">
        <v>86</v>
      </c>
      <c r="L18" s="13" t="s">
        <v>23</v>
      </c>
      <c r="M18" s="13" t="s">
        <v>24</v>
      </c>
      <c r="N18" s="19" t="s">
        <v>25</v>
      </c>
      <c r="O18" s="19" t="s">
        <v>26</v>
      </c>
      <c r="P18" s="20"/>
    </row>
    <row r="19" spans="1:16" ht="14">
      <c r="A19" s="33" t="s">
        <v>87</v>
      </c>
      <c r="B19" s="34">
        <v>32</v>
      </c>
      <c r="C19" s="33" t="s">
        <v>29</v>
      </c>
      <c r="D19" s="28" t="s">
        <v>39</v>
      </c>
      <c r="E19" s="16" t="s">
        <v>48</v>
      </c>
      <c r="F19" s="17" t="s">
        <v>49</v>
      </c>
      <c r="G19" s="35">
        <v>1</v>
      </c>
      <c r="H19" s="35">
        <v>0.50700000000000001</v>
      </c>
      <c r="I19" s="36" t="s">
        <v>88</v>
      </c>
      <c r="J19" s="19" t="s">
        <v>89</v>
      </c>
      <c r="K19" s="20" t="s">
        <v>22</v>
      </c>
      <c r="L19" s="13" t="s">
        <v>23</v>
      </c>
      <c r="M19" s="13" t="s">
        <v>24</v>
      </c>
      <c r="N19" s="19" t="s">
        <v>25</v>
      </c>
      <c r="O19" s="19" t="s">
        <v>26</v>
      </c>
      <c r="P19" s="20"/>
    </row>
    <row r="20" spans="1:16" ht="14">
      <c r="A20" s="33" t="s">
        <v>90</v>
      </c>
      <c r="B20" s="34">
        <v>13</v>
      </c>
      <c r="C20" s="33" t="s">
        <v>16</v>
      </c>
      <c r="D20" s="28" t="s">
        <v>39</v>
      </c>
      <c r="E20" s="16" t="s">
        <v>91</v>
      </c>
      <c r="F20" s="17" t="s">
        <v>92</v>
      </c>
      <c r="G20" s="35">
        <v>1.78</v>
      </c>
      <c r="H20" s="35">
        <v>1.49</v>
      </c>
      <c r="I20" s="36" t="s">
        <v>93</v>
      </c>
      <c r="J20" s="19" t="s">
        <v>94</v>
      </c>
      <c r="K20" s="20" t="s">
        <v>22</v>
      </c>
      <c r="L20" s="13" t="s">
        <v>23</v>
      </c>
      <c r="M20" s="13" t="s">
        <v>24</v>
      </c>
      <c r="N20" s="19" t="s">
        <v>25</v>
      </c>
      <c r="O20" s="19" t="s">
        <v>26</v>
      </c>
      <c r="P20" s="20"/>
    </row>
    <row r="21" spans="1:16" ht="14">
      <c r="A21" s="33" t="s">
        <v>95</v>
      </c>
      <c r="B21" s="34">
        <v>5</v>
      </c>
      <c r="C21" s="33" t="s">
        <v>29</v>
      </c>
      <c r="D21" s="28" t="s">
        <v>17</v>
      </c>
      <c r="E21" s="16" t="s">
        <v>40</v>
      </c>
      <c r="F21" s="17" t="s">
        <v>41</v>
      </c>
      <c r="G21" s="35">
        <v>2.12</v>
      </c>
      <c r="H21" s="35">
        <v>0.76500000000000001</v>
      </c>
      <c r="I21" s="16" t="s">
        <v>88</v>
      </c>
      <c r="J21" s="19" t="s">
        <v>96</v>
      </c>
      <c r="K21" s="19" t="s">
        <v>97</v>
      </c>
      <c r="L21" s="13" t="s">
        <v>23</v>
      </c>
      <c r="M21" s="13" t="s">
        <v>98</v>
      </c>
      <c r="N21" s="19" t="s">
        <v>99</v>
      </c>
      <c r="O21" s="19" t="s">
        <v>25</v>
      </c>
      <c r="P21" s="19" t="s">
        <v>26</v>
      </c>
    </row>
    <row r="25" spans="1:16">
      <c r="B25" s="10"/>
      <c r="C25" s="10"/>
      <c r="D25" s="10"/>
      <c r="F25" s="10"/>
    </row>
    <row r="26" spans="1:16" ht="16">
      <c r="B26" s="4"/>
      <c r="C26" s="11" t="s">
        <v>14</v>
      </c>
      <c r="D26" s="10"/>
      <c r="F26" s="12"/>
    </row>
    <row r="27" spans="1:16" ht="16">
      <c r="B27" s="4"/>
      <c r="C27" s="11"/>
      <c r="D27" s="21" t="s">
        <v>27</v>
      </c>
      <c r="E27" s="22"/>
      <c r="F27" s="10"/>
    </row>
    <row r="28" spans="1:16">
      <c r="B28" s="23" t="s">
        <v>32</v>
      </c>
      <c r="C28" s="10"/>
      <c r="D28" s="10"/>
      <c r="F28" s="10"/>
    </row>
    <row r="29" spans="1:16" ht="14">
      <c r="B29" s="10"/>
      <c r="C29" s="10">
        <f>COUNTIF(E$3:E$21,D29)</f>
        <v>7</v>
      </c>
      <c r="D29" s="16" t="s">
        <v>40</v>
      </c>
      <c r="F29" s="10"/>
    </row>
    <row r="30" spans="1:16" ht="14">
      <c r="B30" s="10"/>
      <c r="C30" s="10">
        <f>COUNTIF(E$3:E$21,D30)</f>
        <v>3</v>
      </c>
      <c r="D30" s="16" t="s">
        <v>48</v>
      </c>
      <c r="F30" s="10"/>
    </row>
    <row r="31" spans="1:16" ht="14">
      <c r="B31" s="10"/>
      <c r="C31" s="10">
        <f>COUNTIF(E$3:E$21,D31)</f>
        <v>1</v>
      </c>
      <c r="D31" s="16" t="s">
        <v>78</v>
      </c>
      <c r="F31" s="10"/>
    </row>
    <row r="32" spans="1:16" ht="14">
      <c r="B32" s="10"/>
      <c r="C32" s="10">
        <f>COUNTIF(E$3:E$21,D32)</f>
        <v>7</v>
      </c>
      <c r="D32" s="16" t="s">
        <v>18</v>
      </c>
      <c r="F32" s="10"/>
    </row>
    <row r="33" spans="2:18" ht="14">
      <c r="B33" s="10"/>
      <c r="C33" s="10">
        <f>COUNTIF(E$3:E$21,D33)</f>
        <v>1</v>
      </c>
      <c r="D33" s="16" t="s">
        <v>91</v>
      </c>
      <c r="F33" s="10"/>
    </row>
    <row r="34" spans="2:18" ht="14">
      <c r="B34" s="10"/>
      <c r="C34" s="10"/>
      <c r="D34" s="10"/>
      <c r="F34" s="10"/>
      <c r="R34" s="31"/>
    </row>
    <row r="35" spans="2:18" ht="14">
      <c r="B35" s="23" t="s">
        <v>62</v>
      </c>
      <c r="C35" s="10"/>
      <c r="D35" s="13" t="str">
        <f>CEILING(AVERAGE(H3:H21),0.01)&amp;" cm ± "&amp;CEILING(_xlfn.STDEV.P(H3:H21),0.01)</f>
        <v>0,98 cm ± 0,35</v>
      </c>
      <c r="E35" s="10" t="str">
        <f>"range: "&amp;CEILING(MIN(H3:H21),0.01)&amp;"-"&amp;CEILING(MAX(H3:H21),0.01)</f>
        <v>range: 0,51-1,83</v>
      </c>
      <c r="F35" s="10"/>
      <c r="R35" s="31"/>
    </row>
    <row r="36" spans="2:18">
      <c r="B36" s="23" t="s">
        <v>66</v>
      </c>
      <c r="C36" s="10"/>
      <c r="D36" s="13" t="str">
        <f>CEILING(AVERAGE(H9:H14),0.01)&amp;" cm ± "&amp;CEILING(_xlfn.STDEV.P(H9:H14),0.01)</f>
        <v>0,87 cm ± 0,28</v>
      </c>
      <c r="E36" s="10" t="str">
        <f>"range: "&amp;CEILING(MIN(H9:H14),0.01)&amp;"-"&amp;CEILING(MAX(H9:H14),0.01)</f>
        <v>range: 0,62-1,41</v>
      </c>
      <c r="F36" s="10"/>
    </row>
    <row r="37" spans="2:18">
      <c r="B37" s="23" t="s">
        <v>69</v>
      </c>
      <c r="C37" s="10"/>
      <c r="D37" s="18" t="str">
        <f>CEILING(AVERAGE(G3:G21),0.01)&amp;" cm ± "&amp;CEILING(_xlfn.STDEV.P(G3:G21),0.01)</f>
        <v>1,7 cm ± 0,62</v>
      </c>
      <c r="E37" s="10" t="str">
        <f>"range: "&amp;CEILING(MIN(G3:G21),0.01)&amp;"-"&amp;CEILING(MAX(G3:G21),0.01)</f>
        <v>range: 0,79-3,4</v>
      </c>
      <c r="F37" s="10"/>
    </row>
    <row r="38" spans="2:18">
      <c r="B38" s="23" t="s">
        <v>72</v>
      </c>
      <c r="C38" s="10"/>
      <c r="D38" s="13" t="str">
        <f>CEILING(AVERAGE(G9:G14),0.01)&amp;" cm ± "&amp;CEILING(_xlfn.STDEV.P(G9:G14),0.01)</f>
        <v>1,25 cm ± 0,43</v>
      </c>
      <c r="E38" s="10" t="str">
        <f>"range: "&amp;CEILING(MIN(G9:G14),0.01)&amp;"-"&amp;CEILING(MAX(G9:G14),0.01)</f>
        <v>range: 0,79-2,13</v>
      </c>
      <c r="F38" s="10"/>
    </row>
    <row r="39" spans="2:18">
      <c r="B39" s="23"/>
      <c r="C39" s="10"/>
      <c r="D39" s="13"/>
      <c r="F39" s="10"/>
    </row>
    <row r="40" spans="2:18">
      <c r="B40" s="23" t="s">
        <v>2</v>
      </c>
      <c r="C40" s="10">
        <f>COUNTIF(C$3:C$21,D40)</f>
        <v>8</v>
      </c>
      <c r="D40" s="10" t="s">
        <v>16</v>
      </c>
      <c r="F40" s="10"/>
    </row>
    <row r="41" spans="2:18">
      <c r="B41" s="10"/>
      <c r="C41" s="10">
        <f>COUNTIF(C$3:C$21,D41)</f>
        <v>11</v>
      </c>
      <c r="D41" s="10" t="s">
        <v>29</v>
      </c>
      <c r="F41" s="10"/>
    </row>
    <row r="42" spans="2:18">
      <c r="B42" s="10"/>
      <c r="C42" s="10"/>
      <c r="D42" s="10"/>
      <c r="F42" s="10"/>
    </row>
    <row r="43" spans="2:18">
      <c r="C43" s="10"/>
      <c r="F43" s="10"/>
    </row>
    <row r="44" spans="2:18">
      <c r="B44" s="10"/>
      <c r="C44" s="10"/>
      <c r="D44" s="10"/>
      <c r="F44" s="10"/>
    </row>
    <row r="45" spans="2:18">
      <c r="B45" s="11" t="s">
        <v>100</v>
      </c>
      <c r="C45" s="10"/>
      <c r="D45" s="10"/>
      <c r="F45" s="10"/>
    </row>
    <row r="46" spans="2:18" ht="14">
      <c r="B46" s="28" t="s">
        <v>0</v>
      </c>
      <c r="C46" s="10"/>
      <c r="D46" s="10" t="s">
        <v>101</v>
      </c>
      <c r="F46" s="10"/>
    </row>
    <row r="47" spans="2:18" ht="14">
      <c r="B47" s="29" t="s">
        <v>1</v>
      </c>
      <c r="C47" s="10"/>
      <c r="D47" s="10" t="s">
        <v>102</v>
      </c>
      <c r="F47" s="10"/>
    </row>
    <row r="48" spans="2:18" ht="14">
      <c r="B48" s="28" t="s">
        <v>2</v>
      </c>
      <c r="C48" s="10"/>
      <c r="D48" s="10" t="s">
        <v>2</v>
      </c>
      <c r="F48" s="10"/>
    </row>
    <row r="49" spans="2:6" ht="14">
      <c r="B49" s="28" t="s">
        <v>3</v>
      </c>
      <c r="C49" s="10"/>
      <c r="D49" s="10" t="s">
        <v>103</v>
      </c>
      <c r="F49" s="10"/>
    </row>
    <row r="50" spans="2:6" ht="14">
      <c r="B50" s="28" t="s">
        <v>4</v>
      </c>
      <c r="C50" s="10"/>
      <c r="D50" s="10" t="s">
        <v>104</v>
      </c>
      <c r="F50" s="10"/>
    </row>
    <row r="51" spans="2:6" ht="14">
      <c r="B51" s="30" t="s">
        <v>105</v>
      </c>
      <c r="C51" s="10"/>
      <c r="D51" s="10" t="s">
        <v>106</v>
      </c>
      <c r="F51" s="10"/>
    </row>
    <row r="52" spans="2:6">
      <c r="B52" s="15" t="s">
        <v>8</v>
      </c>
      <c r="C52" s="10"/>
      <c r="D52" s="10" t="s">
        <v>107</v>
      </c>
      <c r="F52" s="10"/>
    </row>
    <row r="53" spans="2:6" ht="14">
      <c r="B53" s="28" t="s">
        <v>9</v>
      </c>
      <c r="C53" s="10"/>
      <c r="D53" s="10" t="s">
        <v>108</v>
      </c>
      <c r="F53" s="10"/>
    </row>
    <row r="54" spans="2:6" ht="14">
      <c r="B54" s="31" t="s">
        <v>10</v>
      </c>
      <c r="C54" s="10"/>
      <c r="D54" s="10" t="s">
        <v>109</v>
      </c>
      <c r="F54" s="10"/>
    </row>
    <row r="55" spans="2:6" ht="14">
      <c r="B55" s="31" t="s">
        <v>11</v>
      </c>
      <c r="C55" s="10"/>
      <c r="D55" s="10" t="s">
        <v>110</v>
      </c>
      <c r="F55" s="10"/>
    </row>
    <row r="56" spans="2:6" ht="14">
      <c r="B56" s="28" t="s">
        <v>12</v>
      </c>
      <c r="C56" s="10"/>
      <c r="D56" s="10" t="s">
        <v>111</v>
      </c>
      <c r="F56" s="10"/>
    </row>
    <row r="57" spans="2:6" ht="14">
      <c r="B57" s="31" t="s">
        <v>13</v>
      </c>
      <c r="C57" s="10"/>
      <c r="D57" s="10" t="s">
        <v>112</v>
      </c>
      <c r="F57" s="10"/>
    </row>
  </sheetData>
  <autoFilter ref="A2:P21" xr:uid="{45F11C77-2DE0-CF4B-BECB-ED4869BE4D8F}"/>
  <mergeCells count="1">
    <mergeCell ref="A1:D1"/>
  </mergeCells>
  <hyperlinks>
    <hyperlink ref="D27" r:id="rId1" xr:uid="{1713D555-2C32-3B42-B730-1B3E02FF2ED1}"/>
    <hyperlink ref="N16" r:id="rId2" xr:uid="{BD092B82-F9A6-9843-B322-A43CEF04D14D}"/>
    <hyperlink ref="N17" r:id="rId3" display="17T2" xr:uid="{C406A667-ECE0-3448-9231-6015E9C86975}"/>
    <hyperlink ref="N18" r:id="rId4" xr:uid="{C57B70A2-C194-5249-BBC9-3AFE68ED3EF7}"/>
    <hyperlink ref="N19" r:id="rId5" xr:uid="{F469C49C-6F83-6E40-B0F7-97063B6CE8CF}"/>
    <hyperlink ref="N20" r:id="rId6" xr:uid="{A0FE7C61-1928-784D-8FB8-CF03CE6A628B}"/>
    <hyperlink ref="O16" r:id="rId7" xr:uid="{0B9D0B24-3078-7A4A-A568-457CA92224CA}"/>
    <hyperlink ref="O17" r:id="rId8" display="17T3" xr:uid="{74766D2B-9607-0140-9A88-2376AB5B9CE4}"/>
    <hyperlink ref="O18" r:id="rId9" xr:uid="{7E63E562-820A-854F-ABDD-E0311F3BC456}"/>
    <hyperlink ref="O19" r:id="rId10" xr:uid="{19ECBA41-3165-3C4A-A6DD-C87D4DC32EDB}"/>
    <hyperlink ref="O20" r:id="rId11" xr:uid="{961A49CA-8E6B-1B4D-ADE3-B56F799DF58D}"/>
    <hyperlink ref="O21" r:id="rId12" xr:uid="{3FC7AF11-58A0-C641-A917-BD61712FC018}"/>
    <hyperlink ref="P21" r:id="rId13" xr:uid="{2F4525B1-309E-5641-B51B-B47DE91A5713}"/>
    <hyperlink ref="N4" r:id="rId14" xr:uid="{A9C43483-7179-A442-9392-6A5A9B5B8902}"/>
    <hyperlink ref="N5" r:id="rId15" xr:uid="{4157389B-0B89-CB46-9B4C-11E21D2C8757}"/>
    <hyperlink ref="N6" r:id="rId16" xr:uid="{929FB358-95E1-694B-9EDB-AD96B0C877BF}"/>
    <hyperlink ref="N7" r:id="rId17" xr:uid="{93C3DFD9-357A-1541-B513-EA936BAB2790}"/>
    <hyperlink ref="O4" r:id="rId18" xr:uid="{AF1AAD06-1366-234C-BE9D-9C69CD391688}"/>
    <hyperlink ref="O5" r:id="rId19" xr:uid="{191FF158-8FE3-5A49-A582-89CC4955869C}"/>
    <hyperlink ref="O6" r:id="rId20" xr:uid="{3899A223-C6A4-DB41-ACE7-D6B91DF82F14}"/>
    <hyperlink ref="O7" r:id="rId21" xr:uid="{B6BFB680-DEEE-D149-B21E-BB5C2A2199AD}"/>
    <hyperlink ref="N3" r:id="rId22" xr:uid="{299A282C-F95B-6545-BA26-168E9046E52F}"/>
    <hyperlink ref="O3" r:id="rId23" xr:uid="{2E880371-0B95-2142-9C1D-F02C9D1522A0}"/>
    <hyperlink ref="N9:N14" r:id="rId24" display="13T63" xr:uid="{F11B1878-7850-CD40-A991-42EB031AC54E}"/>
    <hyperlink ref="O4:O7" r:id="rId25" display="17T3" xr:uid="{3AA31199-01F2-8047-854D-571906B1EFE6}"/>
    <hyperlink ref="N21" r:id="rId26" xr:uid="{E9144359-263E-4948-AE85-DDAD39565115}"/>
    <hyperlink ref="J3" r:id="rId27" xr:uid="{985C7143-FA03-E64B-8A1D-F69DC10C993A}"/>
    <hyperlink ref="J4" r:id="rId28" xr:uid="{696487EE-1931-0649-9495-DF9F0978572D}"/>
    <hyperlink ref="J5" r:id="rId29" xr:uid="{6ED96300-D2D4-8F49-8263-20074878E018}"/>
    <hyperlink ref="J6" r:id="rId30" xr:uid="{8E80DBB7-6FFE-F440-99FC-4CBCB3D6A309}"/>
    <hyperlink ref="J7" r:id="rId31" xr:uid="{2B29A5E2-817C-7049-9B9A-7422D13FAE87}"/>
    <hyperlink ref="J9" r:id="rId32" xr:uid="{8B2B6D23-5F5D-F840-B591-5C4F861C6097}"/>
    <hyperlink ref="J10" r:id="rId33" xr:uid="{E5C698D2-90F2-DB4A-AF29-C8235D3F01F7}"/>
    <hyperlink ref="J11" r:id="rId34" xr:uid="{8764AE0F-7D52-534C-A63D-19C842133750}"/>
    <hyperlink ref="J16" r:id="rId35" xr:uid="{8B0FB0A1-C45C-D148-8ED2-800C568F86C2}"/>
    <hyperlink ref="J17" r:id="rId36" xr:uid="{1CD3E54E-59CF-9346-AEEA-DA27FA27512C}"/>
    <hyperlink ref="J18" r:id="rId37" xr:uid="{700BC5B9-1D5D-2744-924B-2B48F1250F05}"/>
    <hyperlink ref="J19" r:id="rId38" xr:uid="{E5F02C0E-72E4-324A-AC0D-5E426B96ED6F}"/>
    <hyperlink ref="J20" r:id="rId39" xr:uid="{4EA3A117-BB1D-C148-920E-0ADBAEB536F0}"/>
    <hyperlink ref="J21" r:id="rId40" xr:uid="{9BBE3C97-E852-8B44-AC28-B7ECBAE4316B}"/>
    <hyperlink ref="K9" r:id="rId41" xr:uid="{48BD04E9-5353-E349-AAE4-5A8EB8240A71}"/>
    <hyperlink ref="K10" r:id="rId42" xr:uid="{7F7D175B-70CC-FD41-8FFA-E4EF7BAAAB33}"/>
    <hyperlink ref="K11" r:id="rId43" xr:uid="{CCE46EE6-45FE-B64C-B859-E2AF3F418F0F}"/>
    <hyperlink ref="K21" r:id="rId44" xr:uid="{294E9594-EA2E-784F-A1C7-AF920AEEA78F}"/>
    <hyperlink ref="N5:N7" r:id="rId45" display="17T2" xr:uid="{A95499A7-C40A-AF43-A4E7-B327E82728B2}"/>
    <hyperlink ref="N19:N20" r:id="rId46" display="13T64" xr:uid="{9597B1A0-7895-8641-B367-4B31FC4F8F8D}"/>
    <hyperlink ref="J12" r:id="rId47" xr:uid="{69F1CBB5-6AFE-FE4C-912B-863A0696DCD0}"/>
    <hyperlink ref="J13" r:id="rId48" xr:uid="{865B0516-DDD1-8C4E-85AD-7B6E5343563D}"/>
    <hyperlink ref="J14" r:id="rId49" xr:uid="{B42DD765-71BC-3E4F-8AA9-E54328F8A8BE}"/>
    <hyperlink ref="J8" r:id="rId50" xr:uid="{96DBBF99-7D9E-FE4F-81DB-637C281C2765}"/>
    <hyperlink ref="O8" r:id="rId51" xr:uid="{745D6554-457A-7342-BA55-25CD601F0CC3}"/>
    <hyperlink ref="N8" r:id="rId52" xr:uid="{4CABC7E0-5DC3-6B47-89B5-D32B9CF0C05F}"/>
    <hyperlink ref="J15" r:id="rId53" xr:uid="{D9015C5D-0D4A-8E43-8EE9-786D9F81BA52}"/>
    <hyperlink ref="O15" r:id="rId54" xr:uid="{02DC8D56-A679-784A-8C8D-938B711549D7}"/>
    <hyperlink ref="N15" r:id="rId55" xr:uid="{38AF2D8A-9582-DF47-843A-D3134343777B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oretti Senior</dc:creator>
  <cp:lastModifiedBy>Cattoretti Senior</cp:lastModifiedBy>
  <dcterms:created xsi:type="dcterms:W3CDTF">2025-07-16T07:23:52Z</dcterms:created>
  <dcterms:modified xsi:type="dcterms:W3CDTF">2026-03-30T05:36:58Z</dcterms:modified>
</cp:coreProperties>
</file>